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A - Criteria Counts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8" authorId="0">
      <text>
        <r>
          <rPr>
            <b val="true"/>
            <sz val="9"/>
            <color rgb="FF000000"/>
            <rFont val="Tahoma"/>
            <family val="2"/>
          </rPr>
          <t xml:space="preserve">Ian Cromwell:
</t>
        </r>
        <r>
          <rPr>
            <sz val="9"/>
            <color rgb="FF000000"/>
            <rFont val="Tahoma"/>
            <family val="2"/>
          </rPr>
          <t xml:space="preserve">Does this development encourage patient self-care, or a potential reduction in health service use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6</xdr:row>
                <xdr:rowOff>10</xdr:rowOff>
              </xdr:from>
              <xdr:to>
                <xdr:col>4</xdr:col>
                <xdr:colOff>145</xdr:colOff>
                <xdr:row>29</xdr:row>
                <xdr:rowOff>18</xdr:rowOff>
              </xdr:to>
            </anchor>
          </commentPr>
        </mc:Choice>
        <mc:Fallback/>
      </mc:AlternateContent>
    </comment>
    <comment ref="B55" authorId="0">
      <text>
        <r>
          <rPr>
            <b val="true"/>
            <sz val="9"/>
            <color rgb="FF000000"/>
            <rFont val="Tahoma"/>
            <family val="2"/>
          </rPr>
          <t xml:space="preserve">Ian Cromwell:
</t>
        </r>
        <r>
          <rPr>
            <sz val="9"/>
            <color rgb="FF000000"/>
            <rFont val="Tahoma"/>
            <family val="2"/>
          </rPr>
          <t xml:space="preserve">"Variation of implementing the intervention in practice that leads to unequal accessibility to the intervention among Thais."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3</xdr:row>
                <xdr:rowOff>10</xdr:rowOff>
              </xdr:from>
              <xdr:to>
                <xdr:col>4</xdr:col>
                <xdr:colOff>105</xdr:colOff>
                <xdr:row>58</xdr:row>
                <xdr:rowOff>3</xdr:rowOff>
              </xdr:to>
            </anchor>
          </commentPr>
        </mc:Choice>
        <mc:Fallback/>
      </mc:AlternateContent>
    </comment>
    <comment ref="B59" authorId="0">
      <text>
        <r>
          <rPr>
            <b val="true"/>
            <sz val="9"/>
            <color rgb="FF000000"/>
            <rFont val="Tahoma"/>
            <family val="2"/>
          </rPr>
          <t xml:space="preserve">Ian Cromwell:
</t>
        </r>
        <r>
          <rPr>
            <sz val="9"/>
            <color rgb="FF000000"/>
            <rFont val="Tahoma"/>
            <family val="2"/>
          </rPr>
          <t xml:space="preserve">Relevant to what we're supposed to do, and isn't a duplicate of another progr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7</xdr:row>
                <xdr:rowOff>10</xdr:rowOff>
              </xdr:from>
              <xdr:to>
                <xdr:col>4</xdr:col>
                <xdr:colOff>33</xdr:colOff>
                <xdr:row>61</xdr:row>
                <xdr:rowOff>9</xdr:rowOff>
              </xdr:to>
            </anchor>
          </commentPr>
        </mc:Choice>
        <mc:Fallback/>
      </mc:AlternateContent>
    </comment>
    <comment ref="B71" authorId="0">
      <text>
        <r>
          <rPr>
            <b val="true"/>
            <sz val="9"/>
            <color rgb="FF000000"/>
            <rFont val="Tahoma"/>
            <family val="2"/>
          </rPr>
          <t xml:space="preserve">Ian Cromwell:
</t>
        </r>
        <r>
          <rPr>
            <sz val="9"/>
            <color rgb="FF000000"/>
            <rFont val="Tahoma"/>
            <family val="2"/>
          </rPr>
          <t xml:space="preserve">Impact on co-ordination of health care services among programs to ensure flow and continuity of care from the patient's perspectiv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9</xdr:row>
                <xdr:rowOff>10</xdr:rowOff>
              </xdr:from>
              <xdr:to>
                <xdr:col>4</xdr:col>
                <xdr:colOff>115</xdr:colOff>
                <xdr:row>75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9" uniqueCount="86">
  <si>
    <t xml:space="preserve">Domain</t>
  </si>
  <si>
    <t xml:space="preserve">Criteria</t>
  </si>
  <si>
    <t xml:space="preserve">Sum</t>
  </si>
  <si>
    <t xml:space="preserve">A. Intervention Outcomes and Benefits</t>
  </si>
  <si>
    <t xml:space="preserve">Incremental health gain</t>
  </si>
  <si>
    <t xml:space="preserve">Effectiveness of program</t>
  </si>
  <si>
    <t xml:space="preserve">Onset and duration of effects</t>
  </si>
  <si>
    <t xml:space="preserve">Quality of life impact</t>
  </si>
  <si>
    <t xml:space="preserve">Quality of service</t>
  </si>
  <si>
    <t xml:space="preserve">Safety</t>
  </si>
  <si>
    <t xml:space="preserve">User-view experience/satisfaction</t>
  </si>
  <si>
    <t xml:space="preserve">Community/social cohesion</t>
  </si>
  <si>
    <t xml:space="preserve">Hospital-specific factors</t>
  </si>
  <si>
    <t xml:space="preserve">B. Type of Health Service</t>
  </si>
  <si>
    <t xml:space="preserve">Focus on prevention</t>
  </si>
  <si>
    <t xml:space="preserve">Type of service</t>
  </si>
  <si>
    <t xml:space="preserve">Risk management strategy</t>
  </si>
  <si>
    <t xml:space="preserve">C. Disease Impact (burden)</t>
  </si>
  <si>
    <t xml:space="preserve">Current burden (morb/mort)</t>
  </si>
  <si>
    <t xml:space="preserve">Risk/benefit of treatment</t>
  </si>
  <si>
    <t xml:space="preserve">Disease characteristics/severity</t>
  </si>
  <si>
    <t xml:space="preserve">Response rate</t>
  </si>
  <si>
    <t xml:space="preserve">Magnitude of benefit (number of people)</t>
  </si>
  <si>
    <t xml:space="preserve">Proportion elligible</t>
  </si>
  <si>
    <t xml:space="preserve">D. Therapeutic Context</t>
  </si>
  <si>
    <t xml:space="preserve">Adherence to policy</t>
  </si>
  <si>
    <t xml:space="preserve">Raise profile of low profile condition</t>
  </si>
  <si>
    <t xml:space="preserve">Meeting health needs of population</t>
  </si>
  <si>
    <t xml:space="preserve">Meeting identified health need</t>
  </si>
  <si>
    <t xml:space="preserve">Meeting public expectation</t>
  </si>
  <si>
    <t xml:space="preserve">Public health interest</t>
  </si>
  <si>
    <t xml:space="preserve">Following professional standards</t>
  </si>
  <si>
    <t xml:space="preserve">Meeting recognized professional standards</t>
  </si>
  <si>
    <t xml:space="preserve">Engagement</t>
  </si>
  <si>
    <t xml:space="preserve">Quality of physical resources</t>
  </si>
  <si>
    <t xml:space="preserve">Maintenance of quality</t>
  </si>
  <si>
    <t xml:space="preserve">E. Economic Impact</t>
  </si>
  <si>
    <t xml:space="preserve">Willingness to subsidize</t>
  </si>
  <si>
    <t xml:space="preserve">Health Economics (CE)</t>
  </si>
  <si>
    <t xml:space="preserve">Appropriateness (make best use of resources)</t>
  </si>
  <si>
    <t xml:space="preserve">Efficiency</t>
  </si>
  <si>
    <t xml:space="preserve">Budgetary impact/Affordability</t>
  </si>
  <si>
    <t xml:space="preserve">Impact on other spending</t>
  </si>
  <si>
    <t xml:space="preserve">Cost to user</t>
  </si>
  <si>
    <t xml:space="preserve">F. Environmental Impact</t>
  </si>
  <si>
    <t xml:space="preserve">Environmental/ecological impact</t>
  </si>
  <si>
    <t xml:space="preserve">G. Quality/uncertainty of Evidence</t>
  </si>
  <si>
    <t xml:space="preserve">Quality of Evidence</t>
  </si>
  <si>
    <t xml:space="preserve">Completeness and consistency of reporting evidence</t>
  </si>
  <si>
    <t xml:space="preserve">Likelihood of success</t>
  </si>
  <si>
    <t xml:space="preserve">H. Implementation Complexity</t>
  </si>
  <si>
    <t xml:space="preserve">Impact on staff</t>
  </si>
  <si>
    <t xml:space="preserve">Sufficient knowledge/staff base</t>
  </si>
  <si>
    <t xml:space="preserve">Impact on future decisions</t>
  </si>
  <si>
    <t xml:space="preserve">Impact on future practice</t>
  </si>
  <si>
    <t xml:space="preserve">Feasibility</t>
  </si>
  <si>
    <t xml:space="preserve">Sustainability</t>
  </si>
  <si>
    <t xml:space="preserve">Availability of program/treatment</t>
  </si>
  <si>
    <t xml:space="preserve">Plan for social marketing</t>
  </si>
  <si>
    <t xml:space="preserve">Comparative intervention limitations</t>
  </si>
  <si>
    <t xml:space="preserve">Political/historical context</t>
  </si>
  <si>
    <t xml:space="preserve">Capacity</t>
  </si>
  <si>
    <t xml:space="preserve">I. Priorities (fairness)</t>
  </si>
  <si>
    <t xml:space="preserve">Poverty reduction</t>
  </si>
  <si>
    <t xml:space="preserve">Accessibility</t>
  </si>
  <si>
    <t xml:space="preserve">Variation in practice</t>
  </si>
  <si>
    <t xml:space="preserve">Age/risk of target group</t>
  </si>
  <si>
    <t xml:space="preserve">Equity/Reducing inequalities</t>
  </si>
  <si>
    <t xml:space="preserve">J. Overall Context</t>
  </si>
  <si>
    <t xml:space="preserve">Service impact on other agencies</t>
  </si>
  <si>
    <t xml:space="preserve">Alignment to mandate</t>
  </si>
  <si>
    <t xml:space="preserve">Acceptability</t>
  </si>
  <si>
    <t xml:space="preserve">Stakeholder pressures</t>
  </si>
  <si>
    <t xml:space="preserve">User involvement in decision-making</t>
  </si>
  <si>
    <t xml:space="preserve">Community involvement</t>
  </si>
  <si>
    <t xml:space="preserve">Contribution to research</t>
  </si>
  <si>
    <t xml:space="preserve">Knowledge transfer</t>
  </si>
  <si>
    <t xml:space="preserve">Partnerships/Integration with other programs</t>
  </si>
  <si>
    <t xml:space="preserve">User feedback possible</t>
  </si>
  <si>
    <t xml:space="preserve">Alignment with long-term vision</t>
  </si>
  <si>
    <t xml:space="preserve">Alignment with current priorities</t>
  </si>
  <si>
    <t xml:space="preserve">National priorities</t>
  </si>
  <si>
    <t xml:space="preserve">Flow/integration</t>
  </si>
  <si>
    <t xml:space="preserve">Presence/absence of alternatives</t>
  </si>
  <si>
    <t xml:space="preserve">Local priorities</t>
  </si>
  <si>
    <t xml:space="preserve">Innov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33CCCC"/>
        <bgColor rgb="FF00CCFF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RCC%20Projects/Projects/pharmacoeconomics/PBMA%20-%20cromwell/Decision%20Matrix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unts (Tanios) (2)"/>
      <sheetName val="List of Articles"/>
      <sheetName val="Matrix of DM Critera"/>
      <sheetName val="Criteria Counts"/>
      <sheetName val="Criteria Domains"/>
      <sheetName val="Weight Estimation Method"/>
      <sheetName val="Domains (Tanios)"/>
      <sheetName val="Counts (Tanios)"/>
      <sheetName val="Sheet4"/>
    </sheetNames>
    <sheetDataSet>
      <sheetData sheetId="0"/>
      <sheetData sheetId="1"/>
      <sheetData sheetId="2">
        <row r="2">
          <cell r="AK2">
            <v>6</v>
          </cell>
        </row>
        <row r="3">
          <cell r="AK3">
            <v>13</v>
          </cell>
        </row>
        <row r="4">
          <cell r="AK4">
            <v>10</v>
          </cell>
        </row>
        <row r="5">
          <cell r="AK5">
            <v>3</v>
          </cell>
        </row>
        <row r="6">
          <cell r="AK6">
            <v>1</v>
          </cell>
        </row>
        <row r="7">
          <cell r="AK7">
            <v>2</v>
          </cell>
        </row>
        <row r="8">
          <cell r="AK8">
            <v>1</v>
          </cell>
        </row>
        <row r="9">
          <cell r="AK9">
            <v>9</v>
          </cell>
        </row>
        <row r="10">
          <cell r="AK10">
            <v>1</v>
          </cell>
        </row>
        <row r="11">
          <cell r="AK11">
            <v>17</v>
          </cell>
        </row>
        <row r="12">
          <cell r="AK12">
            <v>2</v>
          </cell>
        </row>
        <row r="13">
          <cell r="AK13">
            <v>1</v>
          </cell>
        </row>
        <row r="14">
          <cell r="AK14">
            <v>1</v>
          </cell>
        </row>
        <row r="15">
          <cell r="AK15">
            <v>1</v>
          </cell>
        </row>
        <row r="16">
          <cell r="AK16">
            <v>4</v>
          </cell>
        </row>
        <row r="17">
          <cell r="AK17">
            <v>2</v>
          </cell>
        </row>
        <row r="18">
          <cell r="AK18">
            <v>8</v>
          </cell>
        </row>
        <row r="19">
          <cell r="AK19">
            <v>9</v>
          </cell>
        </row>
        <row r="20">
          <cell r="AK20">
            <v>22</v>
          </cell>
        </row>
        <row r="21">
          <cell r="AK21">
            <v>9</v>
          </cell>
        </row>
        <row r="22">
          <cell r="AK22">
            <v>1</v>
          </cell>
        </row>
        <row r="23">
          <cell r="AK23">
            <v>1</v>
          </cell>
        </row>
        <row r="24">
          <cell r="AK24">
            <v>15</v>
          </cell>
        </row>
        <row r="25">
          <cell r="AK25">
            <v>9</v>
          </cell>
        </row>
        <row r="26">
          <cell r="AK26">
            <v>2</v>
          </cell>
        </row>
        <row r="27">
          <cell r="AK27">
            <v>6</v>
          </cell>
        </row>
        <row r="28">
          <cell r="AK28">
            <v>3</v>
          </cell>
        </row>
        <row r="30">
          <cell r="AK30">
            <v>13</v>
          </cell>
        </row>
        <row r="31">
          <cell r="AK31">
            <v>1</v>
          </cell>
        </row>
        <row r="32">
          <cell r="AK32">
            <v>1</v>
          </cell>
        </row>
        <row r="33">
          <cell r="AK33">
            <v>1</v>
          </cell>
        </row>
        <row r="34">
          <cell r="AK34">
            <v>6</v>
          </cell>
        </row>
        <row r="35">
          <cell r="AK35">
            <v>4</v>
          </cell>
        </row>
        <row r="36">
          <cell r="AK36">
            <v>2</v>
          </cell>
        </row>
        <row r="37">
          <cell r="AK37">
            <v>1</v>
          </cell>
        </row>
        <row r="38">
          <cell r="AK38">
            <v>1</v>
          </cell>
        </row>
        <row r="39">
          <cell r="AK39">
            <v>13</v>
          </cell>
        </row>
        <row r="40">
          <cell r="AK40">
            <v>1</v>
          </cell>
        </row>
        <row r="41">
          <cell r="AK41">
            <v>3</v>
          </cell>
        </row>
        <row r="42">
          <cell r="AK42">
            <v>2</v>
          </cell>
        </row>
        <row r="43">
          <cell r="AK43">
            <v>2</v>
          </cell>
        </row>
        <row r="44">
          <cell r="AK44">
            <v>4</v>
          </cell>
        </row>
        <row r="46">
          <cell r="AK46">
            <v>1</v>
          </cell>
        </row>
        <row r="47">
          <cell r="AK47">
            <v>2</v>
          </cell>
        </row>
        <row r="48">
          <cell r="AK48">
            <v>8</v>
          </cell>
        </row>
        <row r="49">
          <cell r="AK49">
            <v>1</v>
          </cell>
        </row>
        <row r="50">
          <cell r="AK50">
            <v>1</v>
          </cell>
        </row>
        <row r="51">
          <cell r="AK51">
            <v>2</v>
          </cell>
        </row>
        <row r="52">
          <cell r="AK52">
            <v>1</v>
          </cell>
        </row>
        <row r="53">
          <cell r="AK53">
            <v>2</v>
          </cell>
        </row>
        <row r="54">
          <cell r="AK54">
            <v>1</v>
          </cell>
        </row>
        <row r="55">
          <cell r="AK55">
            <v>11</v>
          </cell>
        </row>
        <row r="56">
          <cell r="AK56">
            <v>3</v>
          </cell>
        </row>
        <row r="57">
          <cell r="AK57">
            <v>1</v>
          </cell>
        </row>
        <row r="58">
          <cell r="AK58">
            <v>1</v>
          </cell>
        </row>
        <row r="59">
          <cell r="AK59">
            <v>1</v>
          </cell>
        </row>
        <row r="60">
          <cell r="AK60">
            <v>1</v>
          </cell>
        </row>
        <row r="61">
          <cell r="AK61">
            <v>1</v>
          </cell>
        </row>
        <row r="62">
          <cell r="AK62">
            <v>5</v>
          </cell>
        </row>
        <row r="63">
          <cell r="AK63">
            <v>5</v>
          </cell>
        </row>
        <row r="64">
          <cell r="AK64">
            <v>4</v>
          </cell>
        </row>
        <row r="65">
          <cell r="AK65">
            <v>1</v>
          </cell>
        </row>
        <row r="66">
          <cell r="AK66">
            <v>6</v>
          </cell>
        </row>
        <row r="67">
          <cell r="AK67">
            <v>6</v>
          </cell>
        </row>
        <row r="68">
          <cell r="AK68">
            <v>2</v>
          </cell>
        </row>
        <row r="69">
          <cell r="AK69">
            <v>2</v>
          </cell>
        </row>
        <row r="70">
          <cell r="AK70">
            <v>2</v>
          </cell>
        </row>
        <row r="71">
          <cell r="AK71">
            <v>6</v>
          </cell>
        </row>
        <row r="72">
          <cell r="AK72">
            <v>1</v>
          </cell>
        </row>
        <row r="73">
          <cell r="AK73">
            <v>1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7"/>
    <col collapsed="false" customWidth="true" hidden="false" outlineLevel="0" max="2" min="2" style="1" width="41.28"/>
    <col collapsed="false" customWidth="true" hidden="false" outlineLevel="0" max="5" min="5" style="0" width="23.85"/>
    <col collapsed="false" customWidth="true" hidden="false" outlineLevel="0" max="6" min="6" style="0" width="5.41"/>
    <col collapsed="false" customWidth="true" hidden="false" outlineLevel="0" max="7" min="7" style="0" width="36.28"/>
    <col collapsed="false" customWidth="true" hidden="false" outlineLevel="0" max="8" min="8" style="0" width="5.41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</row>
    <row r="2" customFormat="false" ht="15" hidden="false" customHeight="false" outlineLevel="0" collapsed="false">
      <c r="A2" s="1" t="s">
        <v>3</v>
      </c>
      <c r="B2" s="4" t="s">
        <v>4</v>
      </c>
      <c r="C2" s="3" t="n">
        <f aca="false">'[1]Matrix of DM Critera'!AK35</f>
        <v>4</v>
      </c>
    </row>
    <row r="3" customFormat="false" ht="15" hidden="false" customHeight="false" outlineLevel="0" collapsed="false">
      <c r="A3" s="1" t="s">
        <v>3</v>
      </c>
      <c r="B3" s="4" t="s">
        <v>5</v>
      </c>
      <c r="C3" s="3" t="n">
        <f aca="false">'[1]Matrix of DM Critera'!AK20</f>
        <v>22</v>
      </c>
    </row>
    <row r="4" customFormat="false" ht="15" hidden="false" customHeight="false" outlineLevel="0" collapsed="false">
      <c r="A4" s="1" t="s">
        <v>3</v>
      </c>
      <c r="B4" s="4" t="s">
        <v>6</v>
      </c>
      <c r="C4" s="3" t="n">
        <f aca="false">'[1]Matrix of DM Critera'!AK47</f>
        <v>2</v>
      </c>
    </row>
    <row r="5" customFormat="false" ht="15" hidden="false" customHeight="false" outlineLevel="0" collapsed="false">
      <c r="A5" s="1" t="s">
        <v>3</v>
      </c>
      <c r="B5" s="4" t="s">
        <v>7</v>
      </c>
      <c r="C5" s="3" t="n">
        <f aca="false">'[1]Matrix of DM Critera'!AK56</f>
        <v>3</v>
      </c>
    </row>
    <row r="6" customFormat="false" ht="15" hidden="false" customHeight="false" outlineLevel="0" collapsed="false">
      <c r="A6" s="1" t="s">
        <v>3</v>
      </c>
      <c r="B6" s="4" t="s">
        <v>8</v>
      </c>
      <c r="C6" s="3" t="n">
        <f aca="false">'[1]Matrix of DM Critera'!AK58</f>
        <v>1</v>
      </c>
    </row>
    <row r="7" customFormat="false" ht="15" hidden="false" customHeight="false" outlineLevel="0" collapsed="false">
      <c r="A7" s="1" t="s">
        <v>3</v>
      </c>
      <c r="B7" s="4" t="s">
        <v>9</v>
      </c>
      <c r="C7" s="3" t="n">
        <f aca="false">'[1]Matrix of DM Critera'!AK63</f>
        <v>5</v>
      </c>
    </row>
    <row r="8" customFormat="false" ht="15" hidden="false" customHeight="false" outlineLevel="0" collapsed="false">
      <c r="A8" s="1" t="s">
        <v>3</v>
      </c>
      <c r="B8" s="4" t="s">
        <v>10</v>
      </c>
      <c r="C8" s="3" t="n">
        <f aca="false">'[1]Matrix of DM Critera'!AK71</f>
        <v>6</v>
      </c>
    </row>
    <row r="9" customFormat="false" ht="15" hidden="false" customHeight="false" outlineLevel="0" collapsed="false">
      <c r="A9" s="1" t="s">
        <v>3</v>
      </c>
      <c r="B9" s="4" t="s">
        <v>11</v>
      </c>
      <c r="C9" s="3" t="n">
        <f aca="false">'[1]Matrix of DM Critera'!AK13</f>
        <v>1</v>
      </c>
    </row>
    <row r="10" customFormat="false" ht="15" hidden="false" customHeight="false" outlineLevel="0" collapsed="false">
      <c r="A10" s="1" t="s">
        <v>3</v>
      </c>
      <c r="B10" s="4" t="s">
        <v>12</v>
      </c>
      <c r="C10" s="3" t="n">
        <v>1</v>
      </c>
    </row>
    <row r="11" customFormat="false" ht="15" hidden="false" customHeight="false" outlineLevel="0" collapsed="false">
      <c r="A11" s="1" t="s">
        <v>13</v>
      </c>
      <c r="B11" s="5" t="s">
        <v>14</v>
      </c>
      <c r="C11" s="3" t="n">
        <f aca="false">'[1]Matrix of DM Critera'!AK27</f>
        <v>6</v>
      </c>
    </row>
    <row r="12" customFormat="false" ht="15" hidden="false" customHeight="false" outlineLevel="0" collapsed="false">
      <c r="A12" s="1" t="s">
        <v>13</v>
      </c>
      <c r="B12" s="5" t="s">
        <v>15</v>
      </c>
      <c r="C12" s="3" t="n">
        <f aca="false">'[1]Matrix of DM Critera'!AK68</f>
        <v>2</v>
      </c>
    </row>
    <row r="13" customFormat="false" ht="15" hidden="false" customHeight="false" outlineLevel="0" collapsed="false">
      <c r="A13" s="1" t="s">
        <v>13</v>
      </c>
      <c r="B13" s="5" t="s">
        <v>16</v>
      </c>
      <c r="C13" s="3" t="n">
        <f aca="false">'[1]Matrix of DM Critera'!AK61</f>
        <v>1</v>
      </c>
    </row>
    <row r="14" customFormat="false" ht="15" hidden="false" customHeight="false" outlineLevel="0" collapsed="false">
      <c r="A14" s="1" t="s">
        <v>17</v>
      </c>
      <c r="B14" s="6" t="s">
        <v>18</v>
      </c>
      <c r="C14" s="3" t="n">
        <f aca="false">'[1]Matrix of DM Critera'!AK18</f>
        <v>8</v>
      </c>
    </row>
    <row r="15" customFormat="false" ht="15" hidden="false" customHeight="false" outlineLevel="0" collapsed="false">
      <c r="A15" s="1" t="s">
        <v>17</v>
      </c>
      <c r="B15" s="6" t="s">
        <v>19</v>
      </c>
      <c r="C15" s="3" t="n">
        <f aca="false">'[1]Matrix of DM Critera'!AK62</f>
        <v>5</v>
      </c>
    </row>
    <row r="16" customFormat="false" ht="15" hidden="false" customHeight="false" outlineLevel="0" collapsed="false">
      <c r="A16" s="1" t="s">
        <v>17</v>
      </c>
      <c r="B16" s="6" t="s">
        <v>20</v>
      </c>
      <c r="C16" s="3" t="n">
        <f aca="false">'[1]Matrix of DM Critera'!AK19</f>
        <v>9</v>
      </c>
    </row>
    <row r="17" customFormat="false" ht="15" hidden="false" customHeight="false" outlineLevel="0" collapsed="false">
      <c r="A17" s="1" t="s">
        <v>17</v>
      </c>
      <c r="B17" s="6" t="s">
        <v>21</v>
      </c>
      <c r="C17" s="3" t="n">
        <f aca="false">'[1]Matrix of DM Critera'!AK60</f>
        <v>1</v>
      </c>
    </row>
    <row r="18" customFormat="false" ht="15" hidden="false" customHeight="false" outlineLevel="0" collapsed="false">
      <c r="A18" s="1" t="s">
        <v>17</v>
      </c>
      <c r="B18" s="6" t="s">
        <v>22</v>
      </c>
      <c r="C18" s="3" t="n">
        <f aca="false">'[1]Matrix of DM Critera'!AK39</f>
        <v>13</v>
      </c>
    </row>
    <row r="19" customFormat="false" ht="15" hidden="false" customHeight="false" outlineLevel="0" collapsed="false">
      <c r="A19" s="1" t="s">
        <v>17</v>
      </c>
      <c r="B19" s="6" t="s">
        <v>23</v>
      </c>
      <c r="C19" s="3" t="n">
        <f aca="false">'[1]Matrix of DM Critera'!AK53</f>
        <v>2</v>
      </c>
    </row>
    <row r="20" customFormat="false" ht="15" hidden="false" customHeight="false" outlineLevel="0" collapsed="false">
      <c r="A20" s="1" t="s">
        <v>24</v>
      </c>
      <c r="B20" s="7" t="s">
        <v>25</v>
      </c>
      <c r="C20" s="3" t="n">
        <f aca="false">'[1]Matrix of DM Critera'!AK4</f>
        <v>10</v>
      </c>
    </row>
    <row r="21" customFormat="false" ht="15" hidden="false" customHeight="false" outlineLevel="0" collapsed="false">
      <c r="A21" s="1" t="s">
        <v>24</v>
      </c>
      <c r="B21" s="7" t="s">
        <v>26</v>
      </c>
      <c r="C21" s="3" t="n">
        <f aca="false">'[1]Matrix of DM Critera'!AK59</f>
        <v>1</v>
      </c>
    </row>
    <row r="22" customFormat="false" ht="15" hidden="false" customHeight="false" outlineLevel="0" collapsed="false">
      <c r="A22" s="1" t="s">
        <v>24</v>
      </c>
      <c r="B22" s="7" t="s">
        <v>27</v>
      </c>
      <c r="C22" s="3" t="n">
        <f aca="false">'[1]Matrix of DM Critera'!AK41</f>
        <v>3</v>
      </c>
    </row>
    <row r="23" customFormat="false" ht="15" hidden="false" customHeight="false" outlineLevel="0" collapsed="false">
      <c r="A23" s="1" t="s">
        <v>24</v>
      </c>
      <c r="B23" s="7" t="s">
        <v>28</v>
      </c>
      <c r="C23" s="3" t="n">
        <f aca="false">'[1]Matrix of DM Critera'!AK42</f>
        <v>2</v>
      </c>
    </row>
    <row r="24" customFormat="false" ht="15" hidden="false" customHeight="false" outlineLevel="0" collapsed="false">
      <c r="A24" s="1" t="s">
        <v>24</v>
      </c>
      <c r="B24" s="7" t="s">
        <v>29</v>
      </c>
      <c r="C24" s="3" t="n">
        <f aca="false">'[1]Matrix of DM Critera'!AK43</f>
        <v>2</v>
      </c>
    </row>
    <row r="25" customFormat="false" ht="15" hidden="false" customHeight="false" outlineLevel="0" collapsed="false">
      <c r="A25" s="1" t="s">
        <v>24</v>
      </c>
      <c r="B25" s="7" t="s">
        <v>30</v>
      </c>
      <c r="C25" s="3" t="n">
        <f aca="false">'[1]Matrix of DM Critera'!AK54</f>
        <v>1</v>
      </c>
    </row>
    <row r="26" customFormat="false" ht="15" hidden="false" customHeight="false" outlineLevel="0" collapsed="false">
      <c r="A26" s="1" t="s">
        <v>24</v>
      </c>
      <c r="B26" s="7" t="s">
        <v>31</v>
      </c>
      <c r="C26" s="3" t="n">
        <f aca="false">'[1]Matrix of DM Critera'!AK28</f>
        <v>3</v>
      </c>
    </row>
    <row r="27" customFormat="false" ht="15" hidden="false" customHeight="false" outlineLevel="0" collapsed="false">
      <c r="A27" s="1" t="s">
        <v>24</v>
      </c>
      <c r="B27" s="7" t="s">
        <v>32</v>
      </c>
      <c r="C27" s="3" t="n">
        <f aca="false">'[1]Matrix of DM Critera'!AK44</f>
        <v>4</v>
      </c>
    </row>
    <row r="28" customFormat="false" ht="15" hidden="false" customHeight="false" outlineLevel="0" collapsed="false">
      <c r="A28" s="1" t="s">
        <v>24</v>
      </c>
      <c r="B28" s="7" t="s">
        <v>33</v>
      </c>
      <c r="C28" s="3" t="n">
        <f aca="false">'[1]Matrix of DM Critera'!AK22</f>
        <v>1</v>
      </c>
    </row>
    <row r="29" customFormat="false" ht="15" hidden="false" customHeight="false" outlineLevel="0" collapsed="false">
      <c r="A29" s="1" t="s">
        <v>24</v>
      </c>
      <c r="B29" s="7" t="s">
        <v>34</v>
      </c>
      <c r="C29" s="3" t="n">
        <f aca="false">'[1]Matrix of DM Critera'!AK57</f>
        <v>1</v>
      </c>
    </row>
    <row r="30" customFormat="false" ht="15" hidden="false" customHeight="false" outlineLevel="0" collapsed="false">
      <c r="A30" s="1" t="s">
        <v>24</v>
      </c>
      <c r="B30" s="7" t="s">
        <v>35</v>
      </c>
      <c r="C30" s="3" t="n">
        <f aca="false">'[1]Matrix of DM Critera'!AK40</f>
        <v>1</v>
      </c>
    </row>
    <row r="31" customFormat="false" ht="15" hidden="false" customHeight="false" outlineLevel="0" collapsed="false">
      <c r="A31" s="1" t="s">
        <v>36</v>
      </c>
      <c r="B31" s="8" t="s">
        <v>37</v>
      </c>
      <c r="C31" s="3" t="n">
        <f aca="false">'[1]Matrix of DM Critera'!AK73</f>
        <v>1</v>
      </c>
    </row>
    <row r="32" customFormat="false" ht="15" hidden="false" customHeight="false" outlineLevel="0" collapsed="false">
      <c r="A32" s="1" t="s">
        <v>36</v>
      </c>
      <c r="B32" s="8" t="s">
        <v>38</v>
      </c>
      <c r="C32" s="3" t="n">
        <f aca="false">'[1]Matrix of DM Critera'!AK30</f>
        <v>13</v>
      </c>
    </row>
    <row r="33" customFormat="false" ht="15" hidden="false" customHeight="false" outlineLevel="0" collapsed="false">
      <c r="A33" s="1" t="s">
        <v>36</v>
      </c>
      <c r="B33" s="8" t="s">
        <v>39</v>
      </c>
      <c r="C33" s="3" t="n">
        <f aca="false">'[1]Matrix of DM Critera'!AK9</f>
        <v>9</v>
      </c>
    </row>
    <row r="34" customFormat="false" ht="15" hidden="false" customHeight="false" outlineLevel="0" collapsed="false">
      <c r="A34" s="1" t="s">
        <v>36</v>
      </c>
      <c r="B34" s="8" t="s">
        <v>40</v>
      </c>
      <c r="C34" s="3" t="n">
        <f aca="false">'[1]Matrix of DM Critera'!AK21</f>
        <v>9</v>
      </c>
    </row>
    <row r="35" customFormat="false" ht="15" hidden="false" customHeight="false" outlineLevel="0" collapsed="false">
      <c r="A35" s="1" t="s">
        <v>36</v>
      </c>
      <c r="B35" s="8" t="s">
        <v>41</v>
      </c>
      <c r="C35" s="3" t="n">
        <f aca="false">'[1]Matrix of DM Critera'!AK11</f>
        <v>17</v>
      </c>
    </row>
    <row r="36" customFormat="false" ht="15" hidden="false" customHeight="false" outlineLevel="0" collapsed="false">
      <c r="A36" s="1" t="s">
        <v>36</v>
      </c>
      <c r="B36" s="8" t="s">
        <v>42</v>
      </c>
      <c r="C36" s="3" t="n">
        <f aca="false">'[1]Matrix of DM Critera'!AK33</f>
        <v>1</v>
      </c>
    </row>
    <row r="37" customFormat="false" ht="15" hidden="false" customHeight="false" outlineLevel="0" collapsed="false">
      <c r="A37" s="1" t="s">
        <v>36</v>
      </c>
      <c r="B37" s="8" t="s">
        <v>43</v>
      </c>
      <c r="C37" s="3" t="n">
        <f aca="false">'[1]Matrix of DM Critera'!AK17</f>
        <v>2</v>
      </c>
    </row>
    <row r="38" customFormat="false" ht="15" hidden="false" customHeight="false" outlineLevel="0" collapsed="false">
      <c r="A38" s="1" t="s">
        <v>44</v>
      </c>
      <c r="B38" s="9" t="s">
        <v>45</v>
      </c>
      <c r="C38" s="3" t="n">
        <f aca="false">'[1]Matrix of DM Critera'!AK23</f>
        <v>1</v>
      </c>
    </row>
    <row r="39" customFormat="false" ht="15" hidden="false" customHeight="false" outlineLevel="0" collapsed="false">
      <c r="A39" s="1" t="s">
        <v>46</v>
      </c>
      <c r="B39" s="10" t="s">
        <v>47</v>
      </c>
      <c r="C39" s="3" t="n">
        <f aca="false">'[1]Matrix of DM Critera'!AK55</f>
        <v>11</v>
      </c>
    </row>
    <row r="40" customFormat="false" ht="15" hidden="false" customHeight="false" outlineLevel="0" collapsed="false">
      <c r="A40" s="1" t="s">
        <v>46</v>
      </c>
      <c r="B40" s="10" t="s">
        <v>48</v>
      </c>
      <c r="C40" s="3" t="n">
        <f aca="false">'[1]Matrix of DM Critera'!AK15</f>
        <v>1</v>
      </c>
    </row>
    <row r="41" customFormat="false" ht="15" hidden="false" customHeight="false" outlineLevel="0" collapsed="false">
      <c r="A41" s="1" t="s">
        <v>46</v>
      </c>
      <c r="B41" s="10" t="s">
        <v>49</v>
      </c>
      <c r="C41" s="3" t="n">
        <f aca="false">'[1]Matrix of DM Critera'!AK37</f>
        <v>1</v>
      </c>
    </row>
    <row r="42" customFormat="false" ht="15" hidden="false" customHeight="false" outlineLevel="0" collapsed="false">
      <c r="A42" s="1" t="s">
        <v>50</v>
      </c>
      <c r="B42" s="11" t="s">
        <v>51</v>
      </c>
      <c r="C42" s="3" t="n">
        <f aca="false">'[1]Matrix of DM Critera'!AK34</f>
        <v>6</v>
      </c>
    </row>
    <row r="43" customFormat="false" ht="15" hidden="false" customHeight="false" outlineLevel="0" collapsed="false">
      <c r="A43" s="1" t="s">
        <v>50</v>
      </c>
      <c r="B43" s="11" t="s">
        <v>52</v>
      </c>
      <c r="C43" s="3" t="n">
        <f aca="false">'[1]Matrix of DM Critera'!AK66</f>
        <v>6</v>
      </c>
    </row>
    <row r="44" customFormat="false" ht="15" hidden="false" customHeight="false" outlineLevel="0" collapsed="false">
      <c r="A44" s="1" t="s">
        <v>50</v>
      </c>
      <c r="B44" s="11" t="s">
        <v>53</v>
      </c>
      <c r="C44" s="3" t="n">
        <f aca="false">'[1]Matrix of DM Critera'!AK31</f>
        <v>1</v>
      </c>
    </row>
    <row r="45" customFormat="false" ht="15" hidden="false" customHeight="false" outlineLevel="0" collapsed="false">
      <c r="A45" s="1" t="s">
        <v>50</v>
      </c>
      <c r="B45" s="11" t="s">
        <v>54</v>
      </c>
      <c r="C45" s="3" t="n">
        <f aca="false">'[1]Matrix of DM Critera'!AK32</f>
        <v>1</v>
      </c>
    </row>
    <row r="46" customFormat="false" ht="15" hidden="false" customHeight="false" outlineLevel="0" collapsed="false">
      <c r="A46" s="1" t="s">
        <v>50</v>
      </c>
      <c r="B46" s="11" t="s">
        <v>55</v>
      </c>
      <c r="C46" s="0" t="n">
        <f aca="false">'[1]Matrix of DM Critera'!AK25</f>
        <v>9</v>
      </c>
    </row>
    <row r="47" customFormat="false" ht="15" hidden="false" customHeight="false" outlineLevel="0" collapsed="false">
      <c r="A47" s="1" t="s">
        <v>50</v>
      </c>
      <c r="B47" s="11" t="s">
        <v>56</v>
      </c>
      <c r="C47" s="0" t="n">
        <f aca="false">'[1]Matrix of DM Critera'!AK67</f>
        <v>6</v>
      </c>
    </row>
    <row r="48" customFormat="false" ht="15" hidden="false" customHeight="false" outlineLevel="0" collapsed="false">
      <c r="A48" s="1" t="s">
        <v>50</v>
      </c>
      <c r="B48" s="11" t="s">
        <v>57</v>
      </c>
      <c r="C48" s="0" t="n">
        <f aca="false">'[1]Matrix of DM Critera'!AK10</f>
        <v>1</v>
      </c>
    </row>
    <row r="49" customFormat="false" ht="15" hidden="false" customHeight="false" outlineLevel="0" collapsed="false">
      <c r="A49" s="1" t="s">
        <v>50</v>
      </c>
      <c r="B49" s="11" t="s">
        <v>58</v>
      </c>
      <c r="C49" s="0" t="n">
        <f aca="false">'[1]Matrix of DM Critera'!AK49</f>
        <v>1</v>
      </c>
    </row>
    <row r="50" customFormat="false" ht="15" hidden="false" customHeight="false" outlineLevel="0" collapsed="false">
      <c r="A50" s="1" t="s">
        <v>50</v>
      </c>
      <c r="B50" s="11" t="s">
        <v>59</v>
      </c>
      <c r="C50" s="0" t="n">
        <f aca="false">'[1]Matrix of DM Critera'!AK14</f>
        <v>1</v>
      </c>
    </row>
    <row r="51" customFormat="false" ht="15" hidden="false" customHeight="false" outlineLevel="0" collapsed="false">
      <c r="A51" s="1" t="s">
        <v>50</v>
      </c>
      <c r="B51" s="11" t="s">
        <v>60</v>
      </c>
      <c r="C51" s="0" t="n">
        <f aca="false">'[1]Matrix of DM Critera'!AK50</f>
        <v>1</v>
      </c>
    </row>
    <row r="52" customFormat="false" ht="15" hidden="false" customHeight="false" outlineLevel="0" collapsed="false">
      <c r="A52" s="1" t="s">
        <v>50</v>
      </c>
      <c r="B52" s="11" t="s">
        <v>61</v>
      </c>
      <c r="C52" s="0" t="n">
        <v>1</v>
      </c>
    </row>
    <row r="53" customFormat="false" ht="15" hidden="false" customHeight="false" outlineLevel="0" collapsed="false">
      <c r="A53" s="1" t="s">
        <v>62</v>
      </c>
      <c r="B53" s="12" t="s">
        <v>63</v>
      </c>
      <c r="C53" s="0" t="n">
        <f aca="false">'[1]Matrix of DM Critera'!AK51</f>
        <v>2</v>
      </c>
    </row>
    <row r="54" customFormat="false" ht="15" hidden="false" customHeight="false" outlineLevel="0" collapsed="false">
      <c r="A54" s="1" t="s">
        <v>62</v>
      </c>
      <c r="B54" s="12" t="s">
        <v>64</v>
      </c>
      <c r="C54" s="0" t="n">
        <f aca="false">'[1]Matrix of DM Critera'!AK3</f>
        <v>13</v>
      </c>
    </row>
    <row r="55" customFormat="false" ht="15" hidden="false" customHeight="false" outlineLevel="0" collapsed="false">
      <c r="A55" s="1" t="s">
        <v>62</v>
      </c>
      <c r="B55" s="12" t="s">
        <v>65</v>
      </c>
      <c r="C55" s="0" t="n">
        <f aca="false">'[1]Matrix of DM Critera'!AK72</f>
        <v>1</v>
      </c>
    </row>
    <row r="56" customFormat="false" ht="15" hidden="false" customHeight="false" outlineLevel="0" collapsed="false">
      <c r="A56" s="1" t="s">
        <v>62</v>
      </c>
      <c r="B56" s="12" t="s">
        <v>66</v>
      </c>
      <c r="C56" s="0" t="n">
        <f aca="false">'[1]Matrix of DM Critera'!AK5</f>
        <v>3</v>
      </c>
    </row>
    <row r="57" customFormat="false" ht="15" hidden="false" customHeight="false" outlineLevel="0" collapsed="false">
      <c r="A57" s="1" t="s">
        <v>62</v>
      </c>
      <c r="B57" s="12" t="s">
        <v>67</v>
      </c>
      <c r="C57" s="0" t="n">
        <f aca="false">'[1]Matrix of DM Critera'!AK24</f>
        <v>15</v>
      </c>
    </row>
    <row r="58" customFormat="false" ht="15" hidden="false" customHeight="false" outlineLevel="0" collapsed="false">
      <c r="A58" s="1" t="s">
        <v>68</v>
      </c>
      <c r="B58" s="13" t="s">
        <v>69</v>
      </c>
      <c r="C58" s="3" t="n">
        <f aca="false">'[1]Matrix of DM Critera'!AK64</f>
        <v>4</v>
      </c>
    </row>
    <row r="59" customFormat="false" ht="15" hidden="false" customHeight="false" outlineLevel="0" collapsed="false">
      <c r="A59" s="1" t="s">
        <v>68</v>
      </c>
      <c r="B59" s="13" t="s">
        <v>70</v>
      </c>
      <c r="C59" s="3" t="n">
        <f aca="false">'[1]Matrix of DM Critera'!AK6</f>
        <v>1</v>
      </c>
    </row>
    <row r="60" customFormat="false" ht="15" hidden="false" customHeight="false" outlineLevel="0" collapsed="false">
      <c r="A60" s="1" t="s">
        <v>68</v>
      </c>
      <c r="B60" s="13" t="s">
        <v>71</v>
      </c>
      <c r="C60" s="0" t="n">
        <f aca="false">'[1]Matrix of DM Critera'!AK2</f>
        <v>6</v>
      </c>
    </row>
    <row r="61" customFormat="false" ht="15" hidden="false" customHeight="false" outlineLevel="0" collapsed="false">
      <c r="A61" s="1" t="s">
        <v>68</v>
      </c>
      <c r="B61" s="13" t="s">
        <v>72</v>
      </c>
      <c r="C61" s="0" t="n">
        <f aca="false">'[1]Matrix of DM Critera'!AK65</f>
        <v>1</v>
      </c>
    </row>
    <row r="62" customFormat="false" ht="15" hidden="false" customHeight="false" outlineLevel="0" collapsed="false">
      <c r="A62" s="1" t="s">
        <v>68</v>
      </c>
      <c r="B62" s="13" t="s">
        <v>73</v>
      </c>
      <c r="C62" s="0" t="n">
        <f aca="false">'[1]Matrix of DM Critera'!AK70</f>
        <v>2</v>
      </c>
    </row>
    <row r="63" customFormat="false" ht="15" hidden="false" customHeight="false" outlineLevel="0" collapsed="false">
      <c r="A63" s="1" t="s">
        <v>68</v>
      </c>
      <c r="B63" s="13" t="s">
        <v>74</v>
      </c>
      <c r="C63" s="0" t="n">
        <f aca="false">'[1]Matrix of DM Critera'!AK12</f>
        <v>2</v>
      </c>
    </row>
    <row r="64" customFormat="false" ht="15" hidden="false" customHeight="false" outlineLevel="0" collapsed="false">
      <c r="A64" s="1" t="s">
        <v>68</v>
      </c>
      <c r="B64" s="13" t="s">
        <v>75</v>
      </c>
      <c r="C64" s="3" t="n">
        <f aca="false">'[1]Matrix of DM Critera'!AK16</f>
        <v>4</v>
      </c>
    </row>
    <row r="65" customFormat="false" ht="15" hidden="false" customHeight="false" outlineLevel="0" collapsed="false">
      <c r="A65" s="1" t="s">
        <v>68</v>
      </c>
      <c r="B65" s="13" t="s">
        <v>76</v>
      </c>
      <c r="C65" s="3" t="n">
        <f aca="false">'[1]Matrix of DM Critera'!AK36</f>
        <v>2</v>
      </c>
    </row>
    <row r="66" customFormat="false" ht="15" hidden="false" customHeight="false" outlineLevel="0" collapsed="false">
      <c r="A66" s="1" t="s">
        <v>68</v>
      </c>
      <c r="B66" s="13" t="s">
        <v>77</v>
      </c>
      <c r="C66" s="3" t="n">
        <f aca="false">'[1]Matrix of DM Critera'!AK48</f>
        <v>8</v>
      </c>
    </row>
    <row r="67" customFormat="false" ht="15" hidden="false" customHeight="false" outlineLevel="0" collapsed="false">
      <c r="A67" s="1" t="s">
        <v>68</v>
      </c>
      <c r="B67" s="13" t="s">
        <v>78</v>
      </c>
      <c r="C67" s="0" t="n">
        <f aca="false">'[1]Matrix of DM Critera'!AK69</f>
        <v>2</v>
      </c>
    </row>
    <row r="68" customFormat="false" ht="15" hidden="false" customHeight="false" outlineLevel="0" collapsed="false">
      <c r="A68" s="1" t="s">
        <v>68</v>
      </c>
      <c r="B68" s="13" t="s">
        <v>79</v>
      </c>
      <c r="C68" s="3" t="n">
        <f aca="false">'[1]Matrix of DM Critera'!AK8</f>
        <v>1</v>
      </c>
    </row>
    <row r="69" customFormat="false" ht="15" hidden="false" customHeight="false" outlineLevel="0" collapsed="false">
      <c r="A69" s="1" t="s">
        <v>68</v>
      </c>
      <c r="B69" s="13" t="s">
        <v>80</v>
      </c>
      <c r="C69" s="3" t="n">
        <f aca="false">'[1]Matrix of DM Critera'!AK7</f>
        <v>2</v>
      </c>
    </row>
    <row r="70" customFormat="false" ht="15" hidden="false" customHeight="false" outlineLevel="0" collapsed="false">
      <c r="A70" s="1" t="s">
        <v>68</v>
      </c>
      <c r="B70" s="13" t="s">
        <v>81</v>
      </c>
      <c r="C70" s="3" t="n">
        <f aca="false">'[1]Matrix of DM Critera'!AK46</f>
        <v>1</v>
      </c>
    </row>
    <row r="71" customFormat="false" ht="15" hidden="false" customHeight="false" outlineLevel="0" collapsed="false">
      <c r="A71" s="1" t="s">
        <v>68</v>
      </c>
      <c r="B71" s="13" t="s">
        <v>82</v>
      </c>
      <c r="C71" s="3" t="n">
        <f aca="false">'[1]Matrix of DM Critera'!AK26</f>
        <v>2</v>
      </c>
    </row>
    <row r="72" customFormat="false" ht="15" hidden="false" customHeight="false" outlineLevel="0" collapsed="false">
      <c r="A72" s="1" t="s">
        <v>68</v>
      </c>
      <c r="B72" s="13" t="s">
        <v>83</v>
      </c>
      <c r="C72" s="3" t="n">
        <f aca="false">'[1]Matrix of DM Critera'!AK52</f>
        <v>1</v>
      </c>
    </row>
    <row r="73" customFormat="false" ht="15" hidden="false" customHeight="false" outlineLevel="0" collapsed="false">
      <c r="A73" s="1" t="s">
        <v>68</v>
      </c>
      <c r="B73" s="13" t="s">
        <v>84</v>
      </c>
      <c r="C73" s="3" t="n">
        <f aca="false">'[1]Matrix of DM Critera'!AK38</f>
        <v>1</v>
      </c>
    </row>
    <row r="74" customFormat="false" ht="15" hidden="false" customHeight="false" outlineLevel="0" collapsed="false">
      <c r="A74" s="1" t="s">
        <v>68</v>
      </c>
      <c r="B74" s="13" t="s">
        <v>85</v>
      </c>
      <c r="C74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3T18:04:10Z</dcterms:created>
  <dc:creator>Ian Cromwell</dc:creator>
  <dc:description/>
  <dc:language>en-US</dc:language>
  <cp:lastModifiedBy>Ian Cromwell</cp:lastModifiedBy>
  <dcterms:modified xsi:type="dcterms:W3CDTF">2013-11-13T18:06:21Z</dcterms:modified>
  <cp:revision>0</cp:revision>
  <dc:subject/>
  <dc:title/>
</cp:coreProperties>
</file>